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limintl-my.sharepoint.com/personal/dai-mrmt_limintl_onmicrosoft_com/Documents/kav_research/Amoeba_viruses/Genome_analyses/revised/"/>
    </mc:Choice>
  </mc:AlternateContent>
  <xr:revisionPtr revIDLastSave="216" documentId="11_AD4D066CA252ABDACC104810B954E57673EEDF5F" xr6:coauthVersionLast="47" xr6:coauthVersionMax="47" xr10:uidLastSave="{DA92EDA8-70C5-490A-96B6-28F4A3931894}"/>
  <bookViews>
    <workbookView xWindow="0" yWindow="960" windowWidth="19140" windowHeight="13530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1" l="1"/>
  <c r="M3" i="1"/>
  <c r="L4" i="1"/>
  <c r="L3" i="1"/>
  <c r="K4" i="1"/>
  <c r="K3" i="1"/>
  <c r="J4" i="1"/>
  <c r="J3" i="1"/>
  <c r="I4" i="1"/>
  <c r="I3" i="1"/>
  <c r="E4" i="1"/>
  <c r="E3" i="1"/>
  <c r="D4" i="1"/>
  <c r="D3" i="1"/>
  <c r="H4" i="1"/>
  <c r="H3" i="1"/>
  <c r="F4" i="1"/>
  <c r="F3" i="1"/>
  <c r="G4" i="1"/>
  <c r="G3" i="1"/>
  <c r="C4" i="1"/>
  <c r="C3" i="1"/>
  <c r="B3" i="1"/>
  <c r="B4" i="1"/>
</calcChain>
</file>

<file path=xl/sharedStrings.xml><?xml version="1.0" encoding="utf-8"?>
<sst xmlns="http://schemas.openxmlformats.org/spreadsheetml/2006/main" count="18" uniqueCount="18">
  <si>
    <t>Pa1-1</t>
    <phoneticPr fontId="2"/>
  </si>
  <si>
    <t>Pa1-2</t>
    <phoneticPr fontId="2"/>
  </si>
  <si>
    <t>Pa6-1</t>
    <phoneticPr fontId="2"/>
  </si>
  <si>
    <t>Pa2-1</t>
    <phoneticPr fontId="2"/>
  </si>
  <si>
    <t>Pa11-1</t>
    <phoneticPr fontId="2"/>
  </si>
  <si>
    <t>Pa1-3</t>
    <phoneticPr fontId="2"/>
  </si>
  <si>
    <t>Pa1-4</t>
    <phoneticPr fontId="2"/>
  </si>
  <si>
    <t>Mo1-1</t>
    <phoneticPr fontId="2"/>
  </si>
  <si>
    <t>Me1-1</t>
    <phoneticPr fontId="2"/>
  </si>
  <si>
    <t>Me1-2</t>
    <phoneticPr fontId="2"/>
  </si>
  <si>
    <t>Ce2-1</t>
    <phoneticPr fontId="2"/>
  </si>
  <si>
    <t>Ce7-1</t>
    <phoneticPr fontId="2"/>
  </si>
  <si>
    <t>Paired reads</t>
    <phoneticPr fontId="2"/>
  </si>
  <si>
    <t>Q30 filtered</t>
    <phoneticPr fontId="2"/>
  </si>
  <si>
    <t>No. of ORFs</t>
    <phoneticPr fontId="2"/>
  </si>
  <si>
    <r>
      <t>No. of contigs (</t>
    </r>
    <r>
      <rPr>
        <sz val="12"/>
        <color theme="1"/>
        <rFont val="Yu Gothic"/>
        <family val="2"/>
      </rPr>
      <t>≥</t>
    </r>
    <r>
      <rPr>
        <sz val="12"/>
        <color theme="1"/>
        <rFont val="Times New Roman"/>
        <family val="1"/>
      </rPr>
      <t>10 kb)</t>
    </r>
    <phoneticPr fontId="2"/>
  </si>
  <si>
    <t>GC contents (%)</t>
    <phoneticPr fontId="2"/>
  </si>
  <si>
    <t>S2 Table. Summary of the sequencing data in this study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Yu Gothic"/>
      <family val="2"/>
      <scheme val="minor"/>
    </font>
    <font>
      <sz val="12"/>
      <color theme="1"/>
      <name val="Times New Roman"/>
      <family val="1"/>
    </font>
    <font>
      <sz val="6"/>
      <name val="Yu Gothic"/>
      <family val="3"/>
      <charset val="128"/>
      <scheme val="minor"/>
    </font>
    <font>
      <sz val="12"/>
      <color theme="1"/>
      <name val="Yu Gothic"/>
      <family val="2"/>
    </font>
    <font>
      <b/>
      <sz val="12"/>
      <color theme="1"/>
      <name val="Times New Roman"/>
      <family val="1"/>
    </font>
    <font>
      <sz val="11"/>
      <color theme="1"/>
      <name val="Yu Gothic"/>
      <family val="2"/>
      <scheme val="minor"/>
    </font>
    <font>
      <b/>
      <sz val="10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38" fontId="5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1" xfId="0" applyFont="1" applyFill="1" applyBorder="1" applyAlignment="1">
      <alignment horizontal="right" vertical="center"/>
    </xf>
    <xf numFmtId="0" fontId="4" fillId="2" borderId="0" xfId="0" applyFont="1" applyFill="1"/>
    <xf numFmtId="38" fontId="1" fillId="2" borderId="0" xfId="1" applyFont="1" applyFill="1" applyAlignment="1"/>
    <xf numFmtId="3" fontId="1" fillId="2" borderId="2" xfId="0" applyNumberFormat="1" applyFont="1" applyFill="1" applyBorder="1"/>
    <xf numFmtId="3" fontId="6" fillId="0" borderId="0" xfId="0" applyNumberFormat="1" applyFont="1"/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tabSelected="1" zoomScale="80" zoomScaleNormal="80" workbookViewId="0"/>
  </sheetViews>
  <sheetFormatPr defaultRowHeight="18.75"/>
  <cols>
    <col min="1" max="1" width="21.5" customWidth="1"/>
    <col min="2" max="2" width="11.75" bestFit="1" customWidth="1"/>
    <col min="3" max="4" width="9.125" bestFit="1" customWidth="1"/>
    <col min="5" max="5" width="13" customWidth="1"/>
    <col min="6" max="11" width="9.125" bestFit="1" customWidth="1"/>
    <col min="12" max="12" width="8.75" bestFit="1" customWidth="1"/>
    <col min="13" max="13" width="9.125" bestFit="1" customWidth="1"/>
  </cols>
  <sheetData>
    <row r="1" spans="1:13" ht="19.5" thickBot="1">
      <c r="A1" s="5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9.5" thickTop="1">
      <c r="A2" s="2"/>
      <c r="B2" s="4" t="s">
        <v>0</v>
      </c>
      <c r="C2" s="4" t="s">
        <v>1</v>
      </c>
      <c r="D2" s="4" t="s">
        <v>5</v>
      </c>
      <c r="E2" s="4" t="s">
        <v>6</v>
      </c>
      <c r="F2" s="4" t="s">
        <v>3</v>
      </c>
      <c r="G2" s="4" t="s">
        <v>2</v>
      </c>
      <c r="H2" s="4" t="s">
        <v>4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</row>
    <row r="3" spans="1:13">
      <c r="A3" s="1" t="s">
        <v>12</v>
      </c>
      <c r="B3" s="6">
        <f>5292024/4</f>
        <v>1323006</v>
      </c>
      <c r="C3" s="6">
        <f>4481724/4</f>
        <v>1120431</v>
      </c>
      <c r="D3" s="6">
        <f>7455816/4</f>
        <v>1863954</v>
      </c>
      <c r="E3" s="6">
        <f>5891304/4</f>
        <v>1472826</v>
      </c>
      <c r="F3" s="6">
        <f>9000268/4</f>
        <v>2250067</v>
      </c>
      <c r="G3" s="6">
        <f>7854312/4</f>
        <v>1963578</v>
      </c>
      <c r="H3" s="6">
        <f>5884676/4</f>
        <v>1471169</v>
      </c>
      <c r="I3" s="6">
        <f>6508900/4</f>
        <v>1627225</v>
      </c>
      <c r="J3" s="6">
        <f>11087292/4</f>
        <v>2771823</v>
      </c>
      <c r="K3" s="6">
        <f>4952856/4</f>
        <v>1238214</v>
      </c>
      <c r="L3" s="6">
        <f>3220092/4</f>
        <v>805023</v>
      </c>
      <c r="M3" s="6">
        <f>6859956/4</f>
        <v>1714989</v>
      </c>
    </row>
    <row r="4" spans="1:13">
      <c r="A4" s="1" t="s">
        <v>13</v>
      </c>
      <c r="B4" s="6">
        <f>4244036/4</f>
        <v>1061009</v>
      </c>
      <c r="C4" s="6">
        <f>3623628/4</f>
        <v>905907</v>
      </c>
      <c r="D4" s="6">
        <f>6213172/4</f>
        <v>1553293</v>
      </c>
      <c r="E4" s="6">
        <f>5022524/4</f>
        <v>1255631</v>
      </c>
      <c r="F4" s="6">
        <f>7543252/4</f>
        <v>1885813</v>
      </c>
      <c r="G4" s="6">
        <f>6294320/4</f>
        <v>1573580</v>
      </c>
      <c r="H4" s="6">
        <f>4749512/4</f>
        <v>1187378</v>
      </c>
      <c r="I4" s="6">
        <f>5510328/4</f>
        <v>1377582</v>
      </c>
      <c r="J4" s="6">
        <f>6143916/4</f>
        <v>1535979</v>
      </c>
      <c r="K4" s="6">
        <f>4411560/4</f>
        <v>1102890</v>
      </c>
      <c r="L4" s="6">
        <f>2470084/4</f>
        <v>617521</v>
      </c>
      <c r="M4" s="6">
        <f>4631444/4</f>
        <v>1157861</v>
      </c>
    </row>
    <row r="5" spans="1:13" ht="19.5">
      <c r="A5" s="1" t="s">
        <v>15</v>
      </c>
      <c r="B5" s="1">
        <v>7</v>
      </c>
      <c r="C5" s="1">
        <v>32</v>
      </c>
      <c r="D5" s="1">
        <v>7</v>
      </c>
      <c r="E5" s="1">
        <v>27</v>
      </c>
      <c r="F5" s="1">
        <v>3</v>
      </c>
      <c r="G5" s="1">
        <v>6</v>
      </c>
      <c r="H5" s="1">
        <v>18</v>
      </c>
      <c r="I5" s="1">
        <v>1</v>
      </c>
      <c r="J5" s="1">
        <v>4</v>
      </c>
      <c r="K5" s="1">
        <v>8</v>
      </c>
      <c r="L5" s="1">
        <v>13</v>
      </c>
      <c r="M5" s="1">
        <v>13</v>
      </c>
    </row>
    <row r="6" spans="1:13">
      <c r="A6" s="1" t="s">
        <v>16</v>
      </c>
      <c r="B6" s="1">
        <v>59.4</v>
      </c>
      <c r="C6" s="1">
        <v>60.9</v>
      </c>
      <c r="D6" s="1">
        <v>59.3</v>
      </c>
      <c r="E6" s="1">
        <v>59.3</v>
      </c>
      <c r="F6" s="1">
        <v>59.3</v>
      </c>
      <c r="G6" s="1">
        <v>63.5</v>
      </c>
      <c r="H6" s="1">
        <v>63.6</v>
      </c>
      <c r="I6" s="1">
        <v>60.2</v>
      </c>
      <c r="J6" s="1">
        <v>25.2</v>
      </c>
      <c r="K6" s="1">
        <v>25.2</v>
      </c>
      <c r="L6" s="1">
        <v>42.6</v>
      </c>
      <c r="M6" s="1">
        <v>42.6</v>
      </c>
    </row>
    <row r="7" spans="1:13" ht="19.5" thickBot="1">
      <c r="A7" s="3" t="s">
        <v>14</v>
      </c>
      <c r="B7" s="7">
        <v>1052</v>
      </c>
      <c r="C7" s="7">
        <v>869</v>
      </c>
      <c r="D7" s="7">
        <v>847</v>
      </c>
      <c r="E7" s="7">
        <v>1029</v>
      </c>
      <c r="F7" s="7">
        <v>1062</v>
      </c>
      <c r="G7" s="7">
        <v>1109</v>
      </c>
      <c r="H7" s="7">
        <v>853</v>
      </c>
      <c r="I7" s="3">
        <v>520</v>
      </c>
      <c r="J7" s="7">
        <v>1095</v>
      </c>
      <c r="K7" s="7">
        <v>1089</v>
      </c>
      <c r="L7" s="3">
        <v>360</v>
      </c>
      <c r="M7" s="3">
        <v>445</v>
      </c>
    </row>
    <row r="8" spans="1:13" ht="19.5" thickTop="1"/>
    <row r="9" spans="1:13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chi Morimoto</dc:creator>
  <cp:lastModifiedBy>Daichi Morimoto</cp:lastModifiedBy>
  <dcterms:created xsi:type="dcterms:W3CDTF">2015-06-05T18:19:34Z</dcterms:created>
  <dcterms:modified xsi:type="dcterms:W3CDTF">2024-02-06T11:32:21Z</dcterms:modified>
</cp:coreProperties>
</file>